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ckhearn/Dropbox/Daphnia_piRNA/"/>
    </mc:Choice>
  </mc:AlternateContent>
  <xr:revisionPtr revIDLastSave="0" documentId="13_ncr:1_{9C4CAB03-2E50-0949-B210-381C0D7E5BDE}" xr6:coauthVersionLast="47" xr6:coauthVersionMax="47" xr10:uidLastSave="{00000000-0000-0000-0000-000000000000}"/>
  <bookViews>
    <workbookView xWindow="7880" yWindow="500" windowWidth="28800" windowHeight="17500" xr2:uid="{9F20BD77-888C-D149-AE59-EE59746D3C2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58" i="1" l="1"/>
  <c r="J59" i="1"/>
  <c r="J60" i="1"/>
  <c r="J61" i="1"/>
  <c r="J62" i="1"/>
  <c r="J63" i="1"/>
  <c r="J64" i="1"/>
  <c r="J65" i="1"/>
  <c r="J66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" i="1"/>
  <c r="I55" i="1"/>
  <c r="I56" i="1"/>
  <c r="I57" i="1"/>
  <c r="I58" i="1"/>
  <c r="I59" i="1"/>
  <c r="I60" i="1"/>
  <c r="I61" i="1"/>
  <c r="I62" i="1"/>
  <c r="I63" i="1"/>
  <c r="I64" i="1"/>
  <c r="I65" i="1"/>
  <c r="I66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" i="1"/>
  <c r="G61" i="1"/>
  <c r="G62" i="1"/>
  <c r="G63" i="1"/>
  <c r="G64" i="1"/>
  <c r="G65" i="1"/>
  <c r="G66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3" i="1"/>
</calcChain>
</file>

<file path=xl/sharedStrings.xml><?xml version="1.0" encoding="utf-8"?>
<sst xmlns="http://schemas.openxmlformats.org/spreadsheetml/2006/main" count="139" uniqueCount="83">
  <si>
    <t xml:space="preserve">Library </t>
  </si>
  <si>
    <t>Raw reads</t>
  </si>
  <si>
    <t>fastp filtered</t>
  </si>
  <si>
    <t>Rfam filtered</t>
  </si>
  <si>
    <t>piRNN classified</t>
  </si>
  <si>
    <t>Treatment</t>
  </si>
  <si>
    <t>O4</t>
  </si>
  <si>
    <t>O8</t>
  </si>
  <si>
    <t>O1</t>
  </si>
  <si>
    <t>O6</t>
  </si>
  <si>
    <t>O7</t>
  </si>
  <si>
    <t>O5</t>
  </si>
  <si>
    <t>O3</t>
  </si>
  <si>
    <t>O2</t>
  </si>
  <si>
    <t>Y5</t>
  </si>
  <si>
    <t>Y4</t>
  </si>
  <si>
    <t>Y1</t>
  </si>
  <si>
    <t>Y8</t>
  </si>
  <si>
    <t>Y6</t>
  </si>
  <si>
    <t>Y2</t>
  </si>
  <si>
    <t>Y3</t>
  </si>
  <si>
    <t>Y7</t>
  </si>
  <si>
    <t>O11A_F1</t>
  </si>
  <si>
    <t>O22A_F1</t>
  </si>
  <si>
    <t>O2A_F1</t>
  </si>
  <si>
    <t>O23A_F1</t>
  </si>
  <si>
    <t>O3A_F1</t>
  </si>
  <si>
    <t>O4A_F1</t>
  </si>
  <si>
    <t>O5D_F1</t>
  </si>
  <si>
    <t>O7D_F1</t>
  </si>
  <si>
    <t>Y10A_F1</t>
  </si>
  <si>
    <t>Y13A_F1</t>
  </si>
  <si>
    <t>Y16A_F1</t>
  </si>
  <si>
    <t>Y19D_F1</t>
  </si>
  <si>
    <t>Y1A_F1</t>
  </si>
  <si>
    <t>Y2D_F1</t>
  </si>
  <si>
    <t>Y7D_F1</t>
  </si>
  <si>
    <t>Y9A_F1</t>
  </si>
  <si>
    <t>O11A_F0</t>
  </si>
  <si>
    <t>O22A_F0</t>
  </si>
  <si>
    <t>O23A_F0</t>
  </si>
  <si>
    <t>O2A_F0</t>
  </si>
  <si>
    <t>O3A_F0</t>
  </si>
  <si>
    <t>O4A_F0</t>
  </si>
  <si>
    <t>O5D_F0</t>
  </si>
  <si>
    <t>O7D_F0</t>
  </si>
  <si>
    <t>Y10A_F0</t>
  </si>
  <si>
    <t>Y13A_F0</t>
  </si>
  <si>
    <t>Y16A_F0</t>
  </si>
  <si>
    <t>Y19D_F0</t>
  </si>
  <si>
    <t>Y2D_F0</t>
  </si>
  <si>
    <t>Y7D_F0</t>
  </si>
  <si>
    <t>Y9A_F0</t>
  </si>
  <si>
    <t>Y1A_F0</t>
  </si>
  <si>
    <t>O11A_F3</t>
  </si>
  <si>
    <t>O22A_F3</t>
  </si>
  <si>
    <t>O23A_F3</t>
  </si>
  <si>
    <t>O2A_F3</t>
  </si>
  <si>
    <t>O3A_F3</t>
  </si>
  <si>
    <t>O4A_F3</t>
  </si>
  <si>
    <t>O5D_F3</t>
  </si>
  <si>
    <t>O7D_F3</t>
  </si>
  <si>
    <t>Y10A_F3</t>
  </si>
  <si>
    <t>Y13A_F3</t>
  </si>
  <si>
    <t>Y16A_F3</t>
  </si>
  <si>
    <t>Y19D_F3</t>
  </si>
  <si>
    <t>Y1A_F3</t>
  </si>
  <si>
    <t>Y2D_F3</t>
  </si>
  <si>
    <t>Y7D_F3</t>
  </si>
  <si>
    <t>Y9A_F3</t>
  </si>
  <si>
    <t>Egg_Old</t>
  </si>
  <si>
    <t>Egg_Young</t>
  </si>
  <si>
    <t>F0_Old</t>
  </si>
  <si>
    <t>F0_Young</t>
  </si>
  <si>
    <t>F1_Old</t>
  </si>
  <si>
    <t>F1_Young</t>
  </si>
  <si>
    <t>F3_Old</t>
  </si>
  <si>
    <t>F3_Young</t>
  </si>
  <si>
    <t>% fastp filtered</t>
  </si>
  <si>
    <t>% Rfam filtered</t>
  </si>
  <si>
    <t>% piRNN classified</t>
  </si>
  <si>
    <t>% piRNAs of raw reads</t>
  </si>
  <si>
    <t xml:space="preserve">Table S1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Menlo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/>
    <xf numFmtId="0" fontId="2" fillId="0" borderId="1" xfId="0" applyFont="1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2" fillId="0" borderId="8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0" xfId="0" applyFont="1"/>
    <xf numFmtId="2" fontId="2" fillId="0" borderId="1" xfId="0" applyNumberFormat="1" applyFont="1" applyBorder="1"/>
    <xf numFmtId="2" fontId="2" fillId="0" borderId="8" xfId="0" applyNumberFormat="1" applyFont="1" applyBorder="1"/>
    <xf numFmtId="2" fontId="0" fillId="0" borderId="6" xfId="0" applyNumberFormat="1" applyBorder="1"/>
    <xf numFmtId="2" fontId="0" fillId="0" borderId="9" xfId="0" applyNumberFormat="1" applyBorder="1"/>
    <xf numFmtId="2" fontId="0" fillId="0" borderId="1" xfId="0" applyNumberFormat="1" applyBorder="1"/>
    <xf numFmtId="2" fontId="0" fillId="0" borderId="8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60F5AC-2D54-2841-90BD-038D64788CC8}">
  <dimension ref="A1:J66"/>
  <sheetViews>
    <sheetView tabSelected="1" workbookViewId="0"/>
  </sheetViews>
  <sheetFormatPr baseColWidth="10" defaultRowHeight="16" x14ac:dyDescent="0.2"/>
  <cols>
    <col min="3" max="3" width="11" customWidth="1"/>
    <col min="4" max="5" width="15.5" customWidth="1"/>
    <col min="6" max="7" width="14.1640625" customWidth="1"/>
    <col min="8" max="8" width="15.83203125" customWidth="1"/>
    <col min="9" max="9" width="17.5" customWidth="1"/>
    <col min="10" max="10" width="20.5" customWidth="1"/>
  </cols>
  <sheetData>
    <row r="1" spans="1:10" ht="17" thickBot="1" x14ac:dyDescent="0.25">
      <c r="A1" t="s">
        <v>82</v>
      </c>
    </row>
    <row r="2" spans="1:10" s="10" customFormat="1" x14ac:dyDescent="0.2">
      <c r="A2" s="7" t="s">
        <v>0</v>
      </c>
      <c r="B2" s="8" t="s">
        <v>5</v>
      </c>
      <c r="C2" s="8" t="s">
        <v>1</v>
      </c>
      <c r="D2" s="8" t="s">
        <v>2</v>
      </c>
      <c r="E2" s="8" t="s">
        <v>78</v>
      </c>
      <c r="F2" s="8" t="s">
        <v>3</v>
      </c>
      <c r="G2" s="8" t="s">
        <v>79</v>
      </c>
      <c r="H2" s="8" t="s">
        <v>4</v>
      </c>
      <c r="I2" s="8" t="s">
        <v>80</v>
      </c>
      <c r="J2" s="9" t="s">
        <v>81</v>
      </c>
    </row>
    <row r="3" spans="1:10" x14ac:dyDescent="0.2">
      <c r="A3" s="3" t="s">
        <v>8</v>
      </c>
      <c r="B3" s="1" t="s">
        <v>70</v>
      </c>
      <c r="C3" s="1">
        <v>10859638</v>
      </c>
      <c r="D3" s="2">
        <v>7804074</v>
      </c>
      <c r="E3" s="11">
        <f>D3/C3*100</f>
        <v>71.863113669166495</v>
      </c>
      <c r="F3" s="2">
        <v>7402574</v>
      </c>
      <c r="G3" s="11">
        <f>F3/D3*100</f>
        <v>94.855251244414134</v>
      </c>
      <c r="H3" s="2">
        <v>6895358</v>
      </c>
      <c r="I3" s="15">
        <f>H3/F3*100</f>
        <v>93.148113075262742</v>
      </c>
      <c r="J3" s="13">
        <f>(H3/C3)*100</f>
        <v>63.495284096946882</v>
      </c>
    </row>
    <row r="4" spans="1:10" x14ac:dyDescent="0.2">
      <c r="A4" s="3" t="s">
        <v>13</v>
      </c>
      <c r="B4" s="1" t="s">
        <v>70</v>
      </c>
      <c r="C4" s="1">
        <v>14890921</v>
      </c>
      <c r="D4" s="2">
        <v>8257548</v>
      </c>
      <c r="E4" s="11">
        <f t="shared" ref="E4:E66" si="0">D4/C4*100</f>
        <v>55.453574698301068</v>
      </c>
      <c r="F4" s="2">
        <v>7917131</v>
      </c>
      <c r="G4" s="11">
        <f t="shared" ref="G4:G66" si="1">F4/D4*100</f>
        <v>95.877505041448146</v>
      </c>
      <c r="H4" s="2">
        <v>7357552</v>
      </c>
      <c r="I4" s="15">
        <f t="shared" ref="I4:I66" si="2">H4/F4*100</f>
        <v>92.932048238181224</v>
      </c>
      <c r="J4" s="13">
        <f t="shared" ref="J4:J66" si="3">(H4/C4)*100</f>
        <v>49.409650350035434</v>
      </c>
    </row>
    <row r="5" spans="1:10" x14ac:dyDescent="0.2">
      <c r="A5" s="3" t="s">
        <v>12</v>
      </c>
      <c r="B5" s="1" t="s">
        <v>70</v>
      </c>
      <c r="C5" s="1">
        <v>13663852</v>
      </c>
      <c r="D5" s="2">
        <v>8507593</v>
      </c>
      <c r="E5" s="11">
        <f t="shared" si="0"/>
        <v>62.263503732329653</v>
      </c>
      <c r="F5" s="2">
        <v>8158966</v>
      </c>
      <c r="G5" s="11">
        <f t="shared" si="1"/>
        <v>95.902166452955612</v>
      </c>
      <c r="H5" s="2">
        <v>7542559</v>
      </c>
      <c r="I5" s="15">
        <f t="shared" si="2"/>
        <v>92.445035314523921</v>
      </c>
      <c r="J5" s="13">
        <f t="shared" si="3"/>
        <v>55.200824774741406</v>
      </c>
    </row>
    <row r="6" spans="1:10" x14ac:dyDescent="0.2">
      <c r="A6" s="3" t="s">
        <v>6</v>
      </c>
      <c r="B6" s="1" t="s">
        <v>70</v>
      </c>
      <c r="C6" s="1">
        <v>8786886</v>
      </c>
      <c r="D6" s="2">
        <v>5668459</v>
      </c>
      <c r="E6" s="11">
        <f t="shared" si="0"/>
        <v>64.51044203828296</v>
      </c>
      <c r="F6" s="2">
        <v>5587567</v>
      </c>
      <c r="G6" s="11">
        <f t="shared" si="1"/>
        <v>98.572945486595216</v>
      </c>
      <c r="H6" s="2">
        <v>5226784</v>
      </c>
      <c r="I6" s="15">
        <f t="shared" si="2"/>
        <v>93.543110981935428</v>
      </c>
      <c r="J6" s="13">
        <f t="shared" si="3"/>
        <v>59.483917283096652</v>
      </c>
    </row>
    <row r="7" spans="1:10" x14ac:dyDescent="0.2">
      <c r="A7" s="3" t="s">
        <v>11</v>
      </c>
      <c r="B7" s="1" t="s">
        <v>70</v>
      </c>
      <c r="C7" s="1">
        <v>12464690</v>
      </c>
      <c r="D7" s="2">
        <v>7470859</v>
      </c>
      <c r="E7" s="11">
        <f t="shared" si="0"/>
        <v>59.936179720474392</v>
      </c>
      <c r="F7" s="2">
        <v>7353136</v>
      </c>
      <c r="G7" s="11">
        <f t="shared" si="1"/>
        <v>98.424237427048212</v>
      </c>
      <c r="H7" s="2">
        <v>6857206</v>
      </c>
      <c r="I7" s="15">
        <f t="shared" si="2"/>
        <v>93.25553070145854</v>
      </c>
      <c r="J7" s="13">
        <f t="shared" si="3"/>
        <v>55.013048860420923</v>
      </c>
    </row>
    <row r="8" spans="1:10" x14ac:dyDescent="0.2">
      <c r="A8" s="3" t="s">
        <v>9</v>
      </c>
      <c r="B8" s="1" t="s">
        <v>70</v>
      </c>
      <c r="C8" s="1">
        <v>11532867</v>
      </c>
      <c r="D8" s="2">
        <v>6640787</v>
      </c>
      <c r="E8" s="11">
        <f t="shared" si="0"/>
        <v>57.581406253969632</v>
      </c>
      <c r="F8" s="2">
        <v>6530840</v>
      </c>
      <c r="G8" s="11">
        <f t="shared" si="1"/>
        <v>98.344367919043336</v>
      </c>
      <c r="H8" s="2">
        <v>6071172</v>
      </c>
      <c r="I8" s="15">
        <f t="shared" si="2"/>
        <v>92.961579214924882</v>
      </c>
      <c r="J8" s="13">
        <f t="shared" si="3"/>
        <v>52.642348168933182</v>
      </c>
    </row>
    <row r="9" spans="1:10" x14ac:dyDescent="0.2">
      <c r="A9" s="3" t="s">
        <v>10</v>
      </c>
      <c r="B9" s="1" t="s">
        <v>70</v>
      </c>
      <c r="C9" s="1">
        <v>12215421</v>
      </c>
      <c r="D9" s="2">
        <v>7570495</v>
      </c>
      <c r="E9" s="11">
        <f t="shared" si="0"/>
        <v>61.974900414811742</v>
      </c>
      <c r="F9" s="2">
        <v>7453623</v>
      </c>
      <c r="G9" s="11">
        <f t="shared" si="1"/>
        <v>98.456217195837255</v>
      </c>
      <c r="H9" s="2">
        <v>6842941</v>
      </c>
      <c r="I9" s="15">
        <f t="shared" si="2"/>
        <v>91.806910545381754</v>
      </c>
      <c r="J9" s="13">
        <f t="shared" si="3"/>
        <v>56.018871555880068</v>
      </c>
    </row>
    <row r="10" spans="1:10" x14ac:dyDescent="0.2">
      <c r="A10" s="3" t="s">
        <v>7</v>
      </c>
      <c r="B10" s="1" t="s">
        <v>70</v>
      </c>
      <c r="C10" s="1">
        <v>9711596</v>
      </c>
      <c r="D10" s="2">
        <v>5835676</v>
      </c>
      <c r="E10" s="11">
        <f t="shared" si="0"/>
        <v>60.089773091879032</v>
      </c>
      <c r="F10" s="2">
        <v>5716751</v>
      </c>
      <c r="G10" s="11">
        <f t="shared" si="1"/>
        <v>97.962104133265797</v>
      </c>
      <c r="H10" s="2">
        <v>5291903</v>
      </c>
      <c r="I10" s="15">
        <f t="shared" si="2"/>
        <v>92.568366192615343</v>
      </c>
      <c r="J10" s="13">
        <f t="shared" si="3"/>
        <v>54.490559533160152</v>
      </c>
    </row>
    <row r="11" spans="1:10" x14ac:dyDescent="0.2">
      <c r="A11" s="3" t="s">
        <v>16</v>
      </c>
      <c r="B11" s="1" t="s">
        <v>71</v>
      </c>
      <c r="C11" s="1">
        <v>16030937</v>
      </c>
      <c r="D11" s="2">
        <v>8340238</v>
      </c>
      <c r="E11" s="11">
        <f t="shared" si="0"/>
        <v>52.025892185840419</v>
      </c>
      <c r="F11" s="2">
        <v>8191343</v>
      </c>
      <c r="G11" s="11">
        <f t="shared" si="1"/>
        <v>98.214739195692019</v>
      </c>
      <c r="H11" s="2">
        <v>7569229</v>
      </c>
      <c r="I11" s="15">
        <f t="shared" si="2"/>
        <v>92.405225858568002</v>
      </c>
      <c r="J11" s="13">
        <f t="shared" si="3"/>
        <v>47.216385417770653</v>
      </c>
    </row>
    <row r="12" spans="1:10" x14ac:dyDescent="0.2">
      <c r="A12" s="3" t="s">
        <v>19</v>
      </c>
      <c r="B12" s="1" t="s">
        <v>71</v>
      </c>
      <c r="C12" s="1">
        <v>18216556</v>
      </c>
      <c r="D12" s="2">
        <v>7024893</v>
      </c>
      <c r="E12" s="11">
        <f t="shared" si="0"/>
        <v>38.563233357611615</v>
      </c>
      <c r="F12" s="2">
        <v>6869793</v>
      </c>
      <c r="G12" s="11">
        <f t="shared" si="1"/>
        <v>97.792137189847594</v>
      </c>
      <c r="H12" s="2">
        <v>6351697</v>
      </c>
      <c r="I12" s="15">
        <f t="shared" si="2"/>
        <v>92.458346270404363</v>
      </c>
      <c r="J12" s="13">
        <f t="shared" si="3"/>
        <v>34.867715939280728</v>
      </c>
    </row>
    <row r="13" spans="1:10" x14ac:dyDescent="0.2">
      <c r="A13" s="3" t="s">
        <v>20</v>
      </c>
      <c r="B13" s="1" t="s">
        <v>71</v>
      </c>
      <c r="C13" s="1">
        <v>18170700</v>
      </c>
      <c r="D13" s="2">
        <v>11515045</v>
      </c>
      <c r="E13" s="11">
        <f t="shared" si="0"/>
        <v>63.371499171743515</v>
      </c>
      <c r="F13" s="2">
        <v>11409484</v>
      </c>
      <c r="G13" s="11">
        <f t="shared" si="1"/>
        <v>99.083277572949129</v>
      </c>
      <c r="H13" s="2">
        <v>10508719</v>
      </c>
      <c r="I13" s="15">
        <f t="shared" si="2"/>
        <v>92.105120617198807</v>
      </c>
      <c r="J13" s="13">
        <f t="shared" si="3"/>
        <v>57.833319574920061</v>
      </c>
    </row>
    <row r="14" spans="1:10" x14ac:dyDescent="0.2">
      <c r="A14" s="3" t="s">
        <v>15</v>
      </c>
      <c r="B14" s="1" t="s">
        <v>71</v>
      </c>
      <c r="C14" s="1">
        <v>13082737</v>
      </c>
      <c r="D14" s="2">
        <v>8546882</v>
      </c>
      <c r="E14" s="11">
        <f t="shared" si="0"/>
        <v>65.32946431622068</v>
      </c>
      <c r="F14" s="2">
        <v>8411689</v>
      </c>
      <c r="G14" s="11">
        <f t="shared" si="1"/>
        <v>98.418218480142812</v>
      </c>
      <c r="H14" s="2">
        <v>7767792</v>
      </c>
      <c r="I14" s="15">
        <f t="shared" si="2"/>
        <v>92.345211526484164</v>
      </c>
      <c r="J14" s="13">
        <f t="shared" si="3"/>
        <v>59.374364859585569</v>
      </c>
    </row>
    <row r="15" spans="1:10" x14ac:dyDescent="0.2">
      <c r="A15" s="3" t="s">
        <v>14</v>
      </c>
      <c r="B15" s="1" t="s">
        <v>71</v>
      </c>
      <c r="C15" s="1">
        <v>11397517</v>
      </c>
      <c r="D15" s="2">
        <v>6553763</v>
      </c>
      <c r="E15" s="11">
        <f t="shared" si="0"/>
        <v>57.50167339079205</v>
      </c>
      <c r="F15" s="2">
        <v>6448400</v>
      </c>
      <c r="G15" s="11">
        <f t="shared" si="1"/>
        <v>98.39232819374152</v>
      </c>
      <c r="H15" s="2">
        <v>5887189</v>
      </c>
      <c r="I15" s="15">
        <f t="shared" si="2"/>
        <v>91.296895353886228</v>
      </c>
      <c r="J15" s="13">
        <f t="shared" si="3"/>
        <v>51.653259214265702</v>
      </c>
    </row>
    <row r="16" spans="1:10" x14ac:dyDescent="0.2">
      <c r="A16" s="3" t="s">
        <v>18</v>
      </c>
      <c r="B16" s="1" t="s">
        <v>71</v>
      </c>
      <c r="C16" s="1">
        <v>14772462</v>
      </c>
      <c r="D16" s="2">
        <v>9793260</v>
      </c>
      <c r="E16" s="11">
        <f t="shared" si="0"/>
        <v>66.294027359826686</v>
      </c>
      <c r="F16" s="2">
        <v>9595211</v>
      </c>
      <c r="G16" s="11">
        <f t="shared" si="1"/>
        <v>97.977700990272893</v>
      </c>
      <c r="H16" s="2">
        <v>8854965</v>
      </c>
      <c r="I16" s="15">
        <f t="shared" si="2"/>
        <v>92.285255634295069</v>
      </c>
      <c r="J16" s="13">
        <f t="shared" si="3"/>
        <v>59.942377919130884</v>
      </c>
    </row>
    <row r="17" spans="1:10" x14ac:dyDescent="0.2">
      <c r="A17" s="3" t="s">
        <v>21</v>
      </c>
      <c r="B17" s="1" t="s">
        <v>71</v>
      </c>
      <c r="C17" s="1">
        <v>16036309</v>
      </c>
      <c r="D17" s="2">
        <v>10353640</v>
      </c>
      <c r="E17" s="11">
        <f t="shared" si="0"/>
        <v>64.563734709776426</v>
      </c>
      <c r="F17" s="2">
        <v>10189980</v>
      </c>
      <c r="G17" s="11">
        <f t="shared" si="1"/>
        <v>98.419299879076348</v>
      </c>
      <c r="H17" s="2">
        <v>9427830</v>
      </c>
      <c r="I17" s="15">
        <f t="shared" si="2"/>
        <v>92.520593759752217</v>
      </c>
      <c r="J17" s="13">
        <f t="shared" si="3"/>
        <v>58.79052343029808</v>
      </c>
    </row>
    <row r="18" spans="1:10" x14ac:dyDescent="0.2">
      <c r="A18" s="3" t="s">
        <v>17</v>
      </c>
      <c r="B18" s="1" t="s">
        <v>71</v>
      </c>
      <c r="C18" s="1">
        <v>12122322</v>
      </c>
      <c r="D18" s="2">
        <v>7771559</v>
      </c>
      <c r="E18" s="11">
        <f t="shared" si="0"/>
        <v>64.109491564404905</v>
      </c>
      <c r="F18" s="2">
        <v>7626122</v>
      </c>
      <c r="G18" s="11">
        <f t="shared" si="1"/>
        <v>98.128599422586888</v>
      </c>
      <c r="H18" s="2">
        <v>7059603</v>
      </c>
      <c r="I18" s="15">
        <f t="shared" si="2"/>
        <v>92.571335732630558</v>
      </c>
      <c r="J18" s="13">
        <f t="shared" si="3"/>
        <v>58.236392334735868</v>
      </c>
    </row>
    <row r="19" spans="1:10" x14ac:dyDescent="0.2">
      <c r="A19" s="3" t="s">
        <v>41</v>
      </c>
      <c r="B19" s="1" t="s">
        <v>72</v>
      </c>
      <c r="C19" s="1">
        <v>7648708</v>
      </c>
      <c r="D19" s="2">
        <v>4471940</v>
      </c>
      <c r="E19" s="11">
        <f t="shared" si="0"/>
        <v>58.466606386333488</v>
      </c>
      <c r="F19" s="2">
        <v>3942485</v>
      </c>
      <c r="G19" s="11">
        <f t="shared" si="1"/>
        <v>88.160507520226119</v>
      </c>
      <c r="H19" s="2">
        <v>3668947</v>
      </c>
      <c r="I19" s="15">
        <f t="shared" si="2"/>
        <v>93.061787172303767</v>
      </c>
      <c r="J19" s="13">
        <f t="shared" si="3"/>
        <v>47.968192798051646</v>
      </c>
    </row>
    <row r="20" spans="1:10" x14ac:dyDescent="0.2">
      <c r="A20" s="3" t="s">
        <v>42</v>
      </c>
      <c r="B20" s="1" t="s">
        <v>72</v>
      </c>
      <c r="C20" s="1">
        <v>9843027</v>
      </c>
      <c r="D20" s="2">
        <v>5645230</v>
      </c>
      <c r="E20" s="11">
        <f t="shared" si="0"/>
        <v>57.352580664464291</v>
      </c>
      <c r="F20" s="2">
        <v>4656366</v>
      </c>
      <c r="G20" s="11">
        <f t="shared" si="1"/>
        <v>82.483193775984333</v>
      </c>
      <c r="H20" s="2">
        <v>4308082</v>
      </c>
      <c r="I20" s="15">
        <f t="shared" si="2"/>
        <v>92.520261508652894</v>
      </c>
      <c r="J20" s="13">
        <f t="shared" si="3"/>
        <v>43.767857184583562</v>
      </c>
    </row>
    <row r="21" spans="1:10" x14ac:dyDescent="0.2">
      <c r="A21" s="3" t="s">
        <v>43</v>
      </c>
      <c r="B21" s="1" t="s">
        <v>72</v>
      </c>
      <c r="C21" s="1">
        <v>9132149</v>
      </c>
      <c r="D21" s="2">
        <v>5080087</v>
      </c>
      <c r="E21" s="11">
        <f t="shared" si="0"/>
        <v>55.628603957294168</v>
      </c>
      <c r="F21" s="2">
        <v>4339958</v>
      </c>
      <c r="G21" s="11">
        <f t="shared" si="1"/>
        <v>85.430781008278018</v>
      </c>
      <c r="H21" s="2">
        <v>4014334</v>
      </c>
      <c r="I21" s="15">
        <f t="shared" si="2"/>
        <v>92.497070248145263</v>
      </c>
      <c r="J21" s="13">
        <f t="shared" si="3"/>
        <v>43.958262179033653</v>
      </c>
    </row>
    <row r="22" spans="1:10" x14ac:dyDescent="0.2">
      <c r="A22" s="3" t="s">
        <v>44</v>
      </c>
      <c r="B22" s="1" t="s">
        <v>72</v>
      </c>
      <c r="C22" s="1">
        <v>8934793</v>
      </c>
      <c r="D22" s="2">
        <v>5071312</v>
      </c>
      <c r="E22" s="11">
        <f t="shared" si="0"/>
        <v>56.75914372050925</v>
      </c>
      <c r="F22" s="2">
        <v>4204779</v>
      </c>
      <c r="G22" s="11">
        <f t="shared" si="1"/>
        <v>82.913041043422297</v>
      </c>
      <c r="H22" s="2">
        <v>3893772</v>
      </c>
      <c r="I22" s="15">
        <f t="shared" si="2"/>
        <v>92.603487603034552</v>
      </c>
      <c r="J22" s="13">
        <f t="shared" si="3"/>
        <v>43.579879242865502</v>
      </c>
    </row>
    <row r="23" spans="1:10" x14ac:dyDescent="0.2">
      <c r="A23" s="3" t="s">
        <v>45</v>
      </c>
      <c r="B23" s="1" t="s">
        <v>72</v>
      </c>
      <c r="C23" s="1">
        <v>9909074</v>
      </c>
      <c r="D23" s="2">
        <v>5393331</v>
      </c>
      <c r="E23" s="11">
        <f t="shared" si="0"/>
        <v>54.428203886659844</v>
      </c>
      <c r="F23" s="2">
        <v>4488331</v>
      </c>
      <c r="G23" s="11">
        <f t="shared" si="1"/>
        <v>83.2200174623067</v>
      </c>
      <c r="H23" s="2">
        <v>4149487</v>
      </c>
      <c r="I23" s="15">
        <f t="shared" si="2"/>
        <v>92.450556788258268</v>
      </c>
      <c r="J23" s="13">
        <f t="shared" si="3"/>
        <v>41.875628338228168</v>
      </c>
    </row>
    <row r="24" spans="1:10" x14ac:dyDescent="0.2">
      <c r="A24" s="3" t="s">
        <v>38</v>
      </c>
      <c r="B24" s="1" t="s">
        <v>72</v>
      </c>
      <c r="C24" s="1">
        <v>5002143</v>
      </c>
      <c r="D24" s="2">
        <v>2951358</v>
      </c>
      <c r="E24" s="11">
        <f t="shared" si="0"/>
        <v>59.001871797747484</v>
      </c>
      <c r="F24" s="2">
        <v>2359905</v>
      </c>
      <c r="G24" s="11">
        <f t="shared" si="1"/>
        <v>79.959970969296165</v>
      </c>
      <c r="H24" s="2">
        <v>2182639</v>
      </c>
      <c r="I24" s="15">
        <f t="shared" si="2"/>
        <v>92.48842644089487</v>
      </c>
      <c r="J24" s="13">
        <f t="shared" si="3"/>
        <v>43.634078433983191</v>
      </c>
    </row>
    <row r="25" spans="1:10" x14ac:dyDescent="0.2">
      <c r="A25" s="3" t="s">
        <v>39</v>
      </c>
      <c r="B25" s="1" t="s">
        <v>72</v>
      </c>
      <c r="C25" s="1">
        <v>6006643</v>
      </c>
      <c r="D25" s="2">
        <v>3092754</v>
      </c>
      <c r="E25" s="11">
        <f t="shared" si="0"/>
        <v>51.488893213730201</v>
      </c>
      <c r="F25" s="2">
        <v>2476325</v>
      </c>
      <c r="G25" s="11">
        <f t="shared" si="1"/>
        <v>80.068605521163335</v>
      </c>
      <c r="H25" s="2">
        <v>2278250</v>
      </c>
      <c r="I25" s="15">
        <f t="shared" si="2"/>
        <v>92.001251855067494</v>
      </c>
      <c r="J25" s="13">
        <f t="shared" si="3"/>
        <v>37.928839786216692</v>
      </c>
    </row>
    <row r="26" spans="1:10" x14ac:dyDescent="0.2">
      <c r="A26" s="3" t="s">
        <v>40</v>
      </c>
      <c r="B26" s="1" t="s">
        <v>72</v>
      </c>
      <c r="C26" s="1">
        <v>9193183</v>
      </c>
      <c r="D26" s="2">
        <v>4861151</v>
      </c>
      <c r="E26" s="11">
        <f t="shared" si="0"/>
        <v>52.87777911089119</v>
      </c>
      <c r="F26" s="2">
        <v>4009746</v>
      </c>
      <c r="G26" s="11">
        <f t="shared" si="1"/>
        <v>82.485526575907642</v>
      </c>
      <c r="H26" s="2">
        <v>3695056</v>
      </c>
      <c r="I26" s="15">
        <f t="shared" si="2"/>
        <v>92.151871963959806</v>
      </c>
      <c r="J26" s="13">
        <f t="shared" si="3"/>
        <v>40.193434635207417</v>
      </c>
    </row>
    <row r="27" spans="1:10" x14ac:dyDescent="0.2">
      <c r="A27" s="3" t="s">
        <v>53</v>
      </c>
      <c r="B27" s="1" t="s">
        <v>73</v>
      </c>
      <c r="C27" s="1">
        <v>29254571</v>
      </c>
      <c r="D27" s="2">
        <v>4461843</v>
      </c>
      <c r="E27" s="11">
        <f t="shared" si="0"/>
        <v>15.251780653354993</v>
      </c>
      <c r="F27" s="2">
        <v>3676572</v>
      </c>
      <c r="G27" s="11">
        <f t="shared" si="1"/>
        <v>82.400299607135437</v>
      </c>
      <c r="H27" s="2">
        <v>3421720</v>
      </c>
      <c r="I27" s="15">
        <f t="shared" si="2"/>
        <v>93.068216806307618</v>
      </c>
      <c r="J27" s="13">
        <f t="shared" si="3"/>
        <v>11.696360202991867</v>
      </c>
    </row>
    <row r="28" spans="1:10" x14ac:dyDescent="0.2">
      <c r="A28" s="3" t="s">
        <v>50</v>
      </c>
      <c r="B28" s="1" t="s">
        <v>73</v>
      </c>
      <c r="C28" s="1">
        <v>9681645</v>
      </c>
      <c r="D28" s="2">
        <v>6057517</v>
      </c>
      <c r="E28" s="11">
        <f t="shared" si="0"/>
        <v>62.5670224429836</v>
      </c>
      <c r="F28" s="2">
        <v>5353256</v>
      </c>
      <c r="G28" s="11">
        <f t="shared" si="1"/>
        <v>88.373767667511288</v>
      </c>
      <c r="H28" s="2">
        <v>4992190</v>
      </c>
      <c r="I28" s="15">
        <f t="shared" si="2"/>
        <v>93.255207671742198</v>
      </c>
      <c r="J28" s="13">
        <f t="shared" si="3"/>
        <v>51.563448153697024</v>
      </c>
    </row>
    <row r="29" spans="1:10" x14ac:dyDescent="0.2">
      <c r="A29" s="3" t="s">
        <v>51</v>
      </c>
      <c r="B29" s="1" t="s">
        <v>73</v>
      </c>
      <c r="C29" s="1">
        <v>10947804</v>
      </c>
      <c r="D29" s="2">
        <v>7311068</v>
      </c>
      <c r="E29" s="11">
        <f t="shared" si="0"/>
        <v>66.781137112063746</v>
      </c>
      <c r="F29" s="2">
        <v>6487478</v>
      </c>
      <c r="G29" s="11">
        <f t="shared" si="1"/>
        <v>88.735024759720474</v>
      </c>
      <c r="H29" s="2">
        <v>6089402</v>
      </c>
      <c r="I29" s="15">
        <f t="shared" si="2"/>
        <v>93.863932948982637</v>
      </c>
      <c r="J29" s="13">
        <f t="shared" si="3"/>
        <v>55.622132073245012</v>
      </c>
    </row>
    <row r="30" spans="1:10" x14ac:dyDescent="0.2">
      <c r="A30" s="3" t="s">
        <v>52</v>
      </c>
      <c r="B30" s="1" t="s">
        <v>73</v>
      </c>
      <c r="C30" s="1">
        <v>5740878</v>
      </c>
      <c r="D30" s="2">
        <v>3570899</v>
      </c>
      <c r="E30" s="11">
        <f t="shared" si="0"/>
        <v>62.201269561903253</v>
      </c>
      <c r="F30" s="2">
        <v>3136792</v>
      </c>
      <c r="G30" s="11">
        <f t="shared" si="1"/>
        <v>87.843201389902092</v>
      </c>
      <c r="H30" s="2">
        <v>2923938</v>
      </c>
      <c r="I30" s="15">
        <f t="shared" si="2"/>
        <v>93.214277516647584</v>
      </c>
      <c r="J30" s="13">
        <f t="shared" si="3"/>
        <v>50.931895783188565</v>
      </c>
    </row>
    <row r="31" spans="1:10" x14ac:dyDescent="0.2">
      <c r="A31" s="3" t="s">
        <v>46</v>
      </c>
      <c r="B31" s="1" t="s">
        <v>73</v>
      </c>
      <c r="C31" s="1">
        <v>7625118</v>
      </c>
      <c r="D31" s="2">
        <v>4584886</v>
      </c>
      <c r="E31" s="11">
        <f t="shared" si="0"/>
        <v>60.12872194240142</v>
      </c>
      <c r="F31" s="2">
        <v>4034191</v>
      </c>
      <c r="G31" s="11">
        <f t="shared" si="1"/>
        <v>87.988905285758463</v>
      </c>
      <c r="H31" s="2">
        <v>3754388</v>
      </c>
      <c r="I31" s="15">
        <f>H31/F31*100</f>
        <v>93.06421039559109</v>
      </c>
      <c r="J31" s="13">
        <f t="shared" si="3"/>
        <v>49.237113445326351</v>
      </c>
    </row>
    <row r="32" spans="1:10" x14ac:dyDescent="0.2">
      <c r="A32" s="3" t="s">
        <v>47</v>
      </c>
      <c r="B32" s="1" t="s">
        <v>73</v>
      </c>
      <c r="C32" s="1">
        <v>8170222</v>
      </c>
      <c r="D32" s="2">
        <v>5044072</v>
      </c>
      <c r="E32" s="11">
        <f t="shared" si="0"/>
        <v>61.737269807356519</v>
      </c>
      <c r="F32" s="2">
        <v>4456252</v>
      </c>
      <c r="G32" s="11">
        <f t="shared" si="1"/>
        <v>88.346320195270806</v>
      </c>
      <c r="H32" s="2">
        <v>4162535</v>
      </c>
      <c r="I32" s="15">
        <f t="shared" si="2"/>
        <v>93.408878133462821</v>
      </c>
      <c r="J32" s="13">
        <f t="shared" si="3"/>
        <v>50.947636428973411</v>
      </c>
    </row>
    <row r="33" spans="1:10" x14ac:dyDescent="0.2">
      <c r="A33" s="3" t="s">
        <v>48</v>
      </c>
      <c r="B33" s="1" t="s">
        <v>73</v>
      </c>
      <c r="C33" s="1">
        <v>10289479</v>
      </c>
      <c r="D33" s="2">
        <v>5696065</v>
      </c>
      <c r="E33" s="11">
        <f t="shared" si="0"/>
        <v>55.358147871238181</v>
      </c>
      <c r="F33" s="2">
        <v>4778400</v>
      </c>
      <c r="G33" s="11">
        <f t="shared" si="1"/>
        <v>83.889492131848925</v>
      </c>
      <c r="H33" s="2">
        <v>4423221</v>
      </c>
      <c r="I33" s="15">
        <f t="shared" si="2"/>
        <v>92.56698895027624</v>
      </c>
      <c r="J33" s="13">
        <f t="shared" si="3"/>
        <v>42.987803366914882</v>
      </c>
    </row>
    <row r="34" spans="1:10" x14ac:dyDescent="0.2">
      <c r="A34" s="3" t="s">
        <v>49</v>
      </c>
      <c r="B34" s="1" t="s">
        <v>73</v>
      </c>
      <c r="C34" s="1">
        <v>9870716</v>
      </c>
      <c r="D34" s="2">
        <v>5626423</v>
      </c>
      <c r="E34" s="11">
        <f t="shared" si="0"/>
        <v>57.001163846675361</v>
      </c>
      <c r="F34" s="2">
        <v>4650184</v>
      </c>
      <c r="G34" s="11">
        <f t="shared" si="1"/>
        <v>82.649029409982148</v>
      </c>
      <c r="H34" s="2">
        <v>4295522</v>
      </c>
      <c r="I34" s="15">
        <f t="shared" si="2"/>
        <v>92.373162008213001</v>
      </c>
      <c r="J34" s="13">
        <f t="shared" si="3"/>
        <v>43.51783599082377</v>
      </c>
    </row>
    <row r="35" spans="1:10" x14ac:dyDescent="0.2">
      <c r="A35" s="3" t="s">
        <v>24</v>
      </c>
      <c r="B35" s="1" t="s">
        <v>74</v>
      </c>
      <c r="C35" s="1">
        <v>7366602</v>
      </c>
      <c r="D35" s="2">
        <v>4541367</v>
      </c>
      <c r="E35" s="11">
        <f t="shared" si="0"/>
        <v>61.648057001043355</v>
      </c>
      <c r="F35" s="2">
        <v>3847626</v>
      </c>
      <c r="G35" s="11">
        <f>F35/D35*100</f>
        <v>84.723960869051112</v>
      </c>
      <c r="H35" s="2">
        <v>3592908</v>
      </c>
      <c r="I35" s="15">
        <f t="shared" si="2"/>
        <v>93.3798659225195</v>
      </c>
      <c r="J35" s="13">
        <f>(H35/C35)*100</f>
        <v>48.77293492983604</v>
      </c>
    </row>
    <row r="36" spans="1:10" x14ac:dyDescent="0.2">
      <c r="A36" s="3" t="s">
        <v>26</v>
      </c>
      <c r="B36" s="1" t="s">
        <v>74</v>
      </c>
      <c r="C36" s="1">
        <v>11021946</v>
      </c>
      <c r="D36" s="2">
        <v>7276404</v>
      </c>
      <c r="E36" s="11">
        <f t="shared" si="0"/>
        <v>66.017416525176216</v>
      </c>
      <c r="F36" s="2">
        <v>6369225</v>
      </c>
      <c r="G36" s="11">
        <f t="shared" si="1"/>
        <v>87.532591648292197</v>
      </c>
      <c r="H36" s="2">
        <v>5967543</v>
      </c>
      <c r="I36" s="15">
        <f t="shared" si="2"/>
        <v>93.693392838218145</v>
      </c>
      <c r="J36" s="13">
        <f t="shared" si="3"/>
        <v>54.142371955006851</v>
      </c>
    </row>
    <row r="37" spans="1:10" x14ac:dyDescent="0.2">
      <c r="A37" s="3" t="s">
        <v>27</v>
      </c>
      <c r="B37" s="1" t="s">
        <v>74</v>
      </c>
      <c r="C37" s="1">
        <v>9827621</v>
      </c>
      <c r="D37" s="2">
        <v>6259515</v>
      </c>
      <c r="E37" s="11">
        <f t="shared" si="0"/>
        <v>63.693085030446326</v>
      </c>
      <c r="F37" s="2">
        <v>5384507</v>
      </c>
      <c r="G37" s="11">
        <f t="shared" si="1"/>
        <v>86.02115339606982</v>
      </c>
      <c r="H37" s="2">
        <v>5012940</v>
      </c>
      <c r="I37" s="15">
        <f t="shared" si="2"/>
        <v>93.09933109939314</v>
      </c>
      <c r="J37" s="13">
        <f t="shared" si="3"/>
        <v>51.008682569260657</v>
      </c>
    </row>
    <row r="38" spans="1:10" x14ac:dyDescent="0.2">
      <c r="A38" s="3" t="s">
        <v>28</v>
      </c>
      <c r="B38" s="1" t="s">
        <v>74</v>
      </c>
      <c r="C38" s="1">
        <v>10988956</v>
      </c>
      <c r="D38" s="2">
        <v>6421728</v>
      </c>
      <c r="E38" s="11">
        <f t="shared" si="0"/>
        <v>58.438017223838187</v>
      </c>
      <c r="F38" s="2">
        <v>5453906</v>
      </c>
      <c r="G38" s="11">
        <f t="shared" si="1"/>
        <v>84.928947473328051</v>
      </c>
      <c r="H38" s="2">
        <v>5067976</v>
      </c>
      <c r="I38" s="15">
        <f t="shared" si="2"/>
        <v>92.923787098640858</v>
      </c>
      <c r="J38" s="13">
        <f t="shared" si="3"/>
        <v>46.118812378537143</v>
      </c>
    </row>
    <row r="39" spans="1:10" x14ac:dyDescent="0.2">
      <c r="A39" s="3" t="s">
        <v>29</v>
      </c>
      <c r="B39" s="1" t="s">
        <v>74</v>
      </c>
      <c r="C39" s="1">
        <v>9218423</v>
      </c>
      <c r="D39" s="2">
        <v>6877722</v>
      </c>
      <c r="E39" s="11">
        <f t="shared" si="0"/>
        <v>74.608444416143627</v>
      </c>
      <c r="F39" s="2">
        <v>6322354</v>
      </c>
      <c r="G39" s="11">
        <f t="shared" si="1"/>
        <v>91.92511706637751</v>
      </c>
      <c r="H39" s="2">
        <v>5928339</v>
      </c>
      <c r="I39" s="15">
        <f t="shared" si="2"/>
        <v>93.76790670057386</v>
      </c>
      <c r="J39" s="13">
        <f t="shared" si="3"/>
        <v>64.309687242601044</v>
      </c>
    </row>
    <row r="40" spans="1:10" x14ac:dyDescent="0.2">
      <c r="A40" s="3" t="s">
        <v>22</v>
      </c>
      <c r="B40" s="1" t="s">
        <v>74</v>
      </c>
      <c r="C40" s="1">
        <v>11988307</v>
      </c>
      <c r="D40" s="2">
        <v>8647708</v>
      </c>
      <c r="E40" s="11">
        <f t="shared" si="0"/>
        <v>72.13452241421578</v>
      </c>
      <c r="F40" s="2">
        <v>7492119</v>
      </c>
      <c r="G40" s="11">
        <f t="shared" si="1"/>
        <v>86.637048799520059</v>
      </c>
      <c r="H40" s="2">
        <v>7005813</v>
      </c>
      <c r="I40" s="15">
        <f t="shared" si="2"/>
        <v>93.509099361609188</v>
      </c>
      <c r="J40" s="13">
        <f t="shared" si="3"/>
        <v>58.438718661442358</v>
      </c>
    </row>
    <row r="41" spans="1:10" x14ac:dyDescent="0.2">
      <c r="A41" s="3" t="s">
        <v>23</v>
      </c>
      <c r="B41" s="1" t="s">
        <v>74</v>
      </c>
      <c r="C41" s="1">
        <v>11247527</v>
      </c>
      <c r="D41" s="2">
        <v>7994633</v>
      </c>
      <c r="E41" s="11">
        <f t="shared" si="0"/>
        <v>71.079029194595407</v>
      </c>
      <c r="F41" s="2">
        <v>6762020</v>
      </c>
      <c r="G41" s="11">
        <f t="shared" si="1"/>
        <v>84.581993945187989</v>
      </c>
      <c r="H41" s="2">
        <v>6343745</v>
      </c>
      <c r="I41" s="15">
        <f t="shared" si="2"/>
        <v>93.814348375189667</v>
      </c>
      <c r="J41" s="13">
        <f t="shared" si="3"/>
        <v>56.401242690948862</v>
      </c>
    </row>
    <row r="42" spans="1:10" x14ac:dyDescent="0.2">
      <c r="A42" s="3" t="s">
        <v>25</v>
      </c>
      <c r="B42" s="1" t="s">
        <v>74</v>
      </c>
      <c r="C42" s="1">
        <v>13833224</v>
      </c>
      <c r="D42" s="2">
        <v>9789482</v>
      </c>
      <c r="E42" s="11">
        <f t="shared" si="0"/>
        <v>70.767899081226474</v>
      </c>
      <c r="F42" s="2">
        <v>8039259</v>
      </c>
      <c r="G42" s="11">
        <f t="shared" si="1"/>
        <v>82.121393144192922</v>
      </c>
      <c r="H42" s="2">
        <v>7493517</v>
      </c>
      <c r="I42" s="15">
        <f t="shared" si="2"/>
        <v>93.211538526125366</v>
      </c>
      <c r="J42" s="13">
        <f t="shared" si="3"/>
        <v>54.170430551836645</v>
      </c>
    </row>
    <row r="43" spans="1:10" x14ac:dyDescent="0.2">
      <c r="A43" s="3" t="s">
        <v>34</v>
      </c>
      <c r="B43" s="1" t="s">
        <v>75</v>
      </c>
      <c r="C43" s="1">
        <v>9603151</v>
      </c>
      <c r="D43" s="2">
        <v>6697213</v>
      </c>
      <c r="E43" s="11">
        <f t="shared" si="0"/>
        <v>69.739744798347957</v>
      </c>
      <c r="F43" s="2">
        <v>5775301</v>
      </c>
      <c r="G43" s="11">
        <f t="shared" si="1"/>
        <v>86.234393321520457</v>
      </c>
      <c r="H43" s="2">
        <v>5366161</v>
      </c>
      <c r="I43" s="15">
        <f t="shared" si="2"/>
        <v>92.915693917944708</v>
      </c>
      <c r="J43" s="13">
        <f t="shared" si="3"/>
        <v>55.879169243511839</v>
      </c>
    </row>
    <row r="44" spans="1:10" x14ac:dyDescent="0.2">
      <c r="A44" s="3" t="s">
        <v>35</v>
      </c>
      <c r="B44" s="1" t="s">
        <v>75</v>
      </c>
      <c r="C44" s="1">
        <v>11920030</v>
      </c>
      <c r="D44" s="2">
        <v>7776845</v>
      </c>
      <c r="E44" s="11">
        <f t="shared" si="0"/>
        <v>65.241824055811932</v>
      </c>
      <c r="F44" s="2">
        <v>6770330</v>
      </c>
      <c r="G44" s="11">
        <f t="shared" si="1"/>
        <v>87.057540686486618</v>
      </c>
      <c r="H44" s="2">
        <v>6332372</v>
      </c>
      <c r="I44" s="15">
        <f t="shared" si="2"/>
        <v>93.531216351344753</v>
      </c>
      <c r="J44" s="13">
        <f t="shared" si="3"/>
        <v>53.123792473676659</v>
      </c>
    </row>
    <row r="45" spans="1:10" x14ac:dyDescent="0.2">
      <c r="A45" s="3" t="s">
        <v>36</v>
      </c>
      <c r="B45" s="1" t="s">
        <v>75</v>
      </c>
      <c r="C45" s="1">
        <v>11492473</v>
      </c>
      <c r="D45" s="2">
        <v>8167970</v>
      </c>
      <c r="E45" s="11">
        <f t="shared" si="0"/>
        <v>71.072344481470608</v>
      </c>
      <c r="F45" s="2">
        <v>7035735</v>
      </c>
      <c r="G45" s="11">
        <f t="shared" si="1"/>
        <v>86.138110203636884</v>
      </c>
      <c r="H45" s="2">
        <v>6610262</v>
      </c>
      <c r="I45" s="15">
        <f t="shared" si="2"/>
        <v>93.952685824579802</v>
      </c>
      <c r="J45" s="13">
        <f t="shared" si="3"/>
        <v>57.518186033589117</v>
      </c>
    </row>
    <row r="46" spans="1:10" x14ac:dyDescent="0.2">
      <c r="A46" s="3" t="s">
        <v>37</v>
      </c>
      <c r="B46" s="1" t="s">
        <v>75</v>
      </c>
      <c r="C46" s="1">
        <v>13444792</v>
      </c>
      <c r="D46" s="2">
        <v>8631920</v>
      </c>
      <c r="E46" s="11">
        <f t="shared" si="0"/>
        <v>64.202703916877255</v>
      </c>
      <c r="F46" s="2">
        <v>7393832</v>
      </c>
      <c r="G46" s="11">
        <f t="shared" si="1"/>
        <v>85.656864289752448</v>
      </c>
      <c r="H46" s="2">
        <v>6831430</v>
      </c>
      <c r="I46" s="15">
        <f t="shared" si="2"/>
        <v>92.393632963259108</v>
      </c>
      <c r="J46" s="13">
        <f t="shared" si="3"/>
        <v>50.810975729486927</v>
      </c>
    </row>
    <row r="47" spans="1:10" x14ac:dyDescent="0.2">
      <c r="A47" s="3" t="s">
        <v>30</v>
      </c>
      <c r="B47" s="1" t="s">
        <v>75</v>
      </c>
      <c r="C47" s="1">
        <v>14256960</v>
      </c>
      <c r="D47" s="2">
        <v>9560909</v>
      </c>
      <c r="E47" s="11">
        <f t="shared" si="0"/>
        <v>67.061344073350838</v>
      </c>
      <c r="F47" s="2">
        <v>7923669</v>
      </c>
      <c r="G47" s="11">
        <f t="shared" si="1"/>
        <v>82.875686820154854</v>
      </c>
      <c r="H47" s="2">
        <v>7417444</v>
      </c>
      <c r="I47" s="15">
        <f t="shared" si="2"/>
        <v>93.611229848192806</v>
      </c>
      <c r="J47" s="13">
        <f t="shared" si="3"/>
        <v>52.026827598590444</v>
      </c>
    </row>
    <row r="48" spans="1:10" x14ac:dyDescent="0.2">
      <c r="A48" s="3" t="s">
        <v>31</v>
      </c>
      <c r="B48" s="1" t="s">
        <v>75</v>
      </c>
      <c r="C48" s="1">
        <v>12020760</v>
      </c>
      <c r="D48" s="2">
        <v>7660209</v>
      </c>
      <c r="E48" s="11">
        <f t="shared" si="0"/>
        <v>63.724831042296827</v>
      </c>
      <c r="F48" s="2">
        <v>6627841</v>
      </c>
      <c r="G48" s="11">
        <f t="shared" si="1"/>
        <v>86.522978681129985</v>
      </c>
      <c r="H48" s="2">
        <v>6172708</v>
      </c>
      <c r="I48" s="15">
        <f t="shared" si="2"/>
        <v>93.133012695989535</v>
      </c>
      <c r="J48" s="13">
        <f t="shared" si="3"/>
        <v>51.350397146270289</v>
      </c>
    </row>
    <row r="49" spans="1:10" x14ac:dyDescent="0.2">
      <c r="A49" s="3" t="s">
        <v>32</v>
      </c>
      <c r="B49" s="1" t="s">
        <v>75</v>
      </c>
      <c r="C49" s="1">
        <v>14290711</v>
      </c>
      <c r="D49" s="2">
        <v>9369702</v>
      </c>
      <c r="E49" s="11">
        <f t="shared" si="0"/>
        <v>65.564981336477942</v>
      </c>
      <c r="F49" s="2">
        <v>7850719</v>
      </c>
      <c r="G49" s="11">
        <f t="shared" si="1"/>
        <v>83.788353140793589</v>
      </c>
      <c r="H49" s="2">
        <v>7346971</v>
      </c>
      <c r="I49" s="15">
        <f t="shared" si="2"/>
        <v>93.583415735552379</v>
      </c>
      <c r="J49" s="13">
        <f t="shared" si="3"/>
        <v>51.410815039223735</v>
      </c>
    </row>
    <row r="50" spans="1:10" x14ac:dyDescent="0.2">
      <c r="A50" s="3" t="s">
        <v>33</v>
      </c>
      <c r="B50" s="1" t="s">
        <v>75</v>
      </c>
      <c r="C50" s="1">
        <v>11870882</v>
      </c>
      <c r="D50" s="2">
        <v>8197275</v>
      </c>
      <c r="E50" s="11">
        <f t="shared" si="0"/>
        <v>69.053630555842432</v>
      </c>
      <c r="F50" s="2">
        <v>6944369</v>
      </c>
      <c r="G50" s="11">
        <f t="shared" si="1"/>
        <v>84.715579262620807</v>
      </c>
      <c r="H50" s="2">
        <v>6465583</v>
      </c>
      <c r="I50" s="15">
        <f t="shared" si="2"/>
        <v>93.105406697138363</v>
      </c>
      <c r="J50" s="13">
        <f t="shared" si="3"/>
        <v>54.465902365131754</v>
      </c>
    </row>
    <row r="51" spans="1:10" x14ac:dyDescent="0.2">
      <c r="A51" s="3" t="s">
        <v>57</v>
      </c>
      <c r="B51" s="1" t="s">
        <v>76</v>
      </c>
      <c r="C51" s="1">
        <v>8775459</v>
      </c>
      <c r="D51" s="2">
        <v>4571078</v>
      </c>
      <c r="E51" s="11">
        <f t="shared" si="0"/>
        <v>52.089332307290135</v>
      </c>
      <c r="F51" s="2">
        <v>4087800</v>
      </c>
      <c r="G51" s="11">
        <f t="shared" si="1"/>
        <v>89.427482970100272</v>
      </c>
      <c r="H51" s="2">
        <v>3769265</v>
      </c>
      <c r="I51" s="15">
        <f t="shared" si="2"/>
        <v>92.207666715592737</v>
      </c>
      <c r="J51" s="13">
        <f t="shared" si="3"/>
        <v>42.952340156794079</v>
      </c>
    </row>
    <row r="52" spans="1:10" x14ac:dyDescent="0.2">
      <c r="A52" s="3" t="s">
        <v>58</v>
      </c>
      <c r="B52" s="1" t="s">
        <v>76</v>
      </c>
      <c r="C52" s="1">
        <v>7314359</v>
      </c>
      <c r="D52" s="2">
        <v>4839789</v>
      </c>
      <c r="E52" s="11">
        <f t="shared" si="0"/>
        <v>66.168327258752271</v>
      </c>
      <c r="F52" s="2">
        <v>4329450</v>
      </c>
      <c r="G52" s="11">
        <f t="shared" si="1"/>
        <v>89.455346090501052</v>
      </c>
      <c r="H52" s="2">
        <v>4067960</v>
      </c>
      <c r="I52" s="15">
        <f t="shared" si="2"/>
        <v>93.960202797122037</v>
      </c>
      <c r="J52" s="13">
        <f t="shared" si="3"/>
        <v>55.616083377914592</v>
      </c>
    </row>
    <row r="53" spans="1:10" x14ac:dyDescent="0.2">
      <c r="A53" s="3" t="s">
        <v>59</v>
      </c>
      <c r="B53" s="1" t="s">
        <v>76</v>
      </c>
      <c r="C53" s="1">
        <v>13505492</v>
      </c>
      <c r="D53" s="2">
        <v>7695371</v>
      </c>
      <c r="E53" s="11">
        <f t="shared" si="0"/>
        <v>56.979568015737605</v>
      </c>
      <c r="F53" s="2">
        <v>6486665</v>
      </c>
      <c r="G53" s="11">
        <f t="shared" si="1"/>
        <v>84.293076967959053</v>
      </c>
      <c r="H53" s="2">
        <v>5970014</v>
      </c>
      <c r="I53" s="15">
        <f t="shared" si="2"/>
        <v>92.035182948402607</v>
      </c>
      <c r="J53" s="13">
        <f t="shared" si="3"/>
        <v>44.204342944337014</v>
      </c>
    </row>
    <row r="54" spans="1:10" x14ac:dyDescent="0.2">
      <c r="A54" s="3" t="s">
        <v>60</v>
      </c>
      <c r="B54" s="1" t="s">
        <v>76</v>
      </c>
      <c r="C54" s="1">
        <v>13750226</v>
      </c>
      <c r="D54" s="2">
        <v>8322020</v>
      </c>
      <c r="E54" s="11">
        <f t="shared" si="0"/>
        <v>60.522787043645685</v>
      </c>
      <c r="F54" s="2">
        <v>7395999</v>
      </c>
      <c r="G54" s="11">
        <f t="shared" si="1"/>
        <v>88.872641498097821</v>
      </c>
      <c r="H54" s="2">
        <v>6900057</v>
      </c>
      <c r="I54" s="15">
        <f t="shared" si="2"/>
        <v>93.294455556308222</v>
      </c>
      <c r="J54" s="13">
        <f t="shared" si="3"/>
        <v>50.181407927404244</v>
      </c>
    </row>
    <row r="55" spans="1:10" x14ac:dyDescent="0.2">
      <c r="A55" s="3" t="s">
        <v>61</v>
      </c>
      <c r="B55" s="1" t="s">
        <v>76</v>
      </c>
      <c r="C55" s="1">
        <v>12125310</v>
      </c>
      <c r="D55" s="2">
        <v>7521973</v>
      </c>
      <c r="E55" s="11">
        <f t="shared" si="0"/>
        <v>62.035304664375587</v>
      </c>
      <c r="F55" s="2">
        <v>6628193</v>
      </c>
      <c r="G55" s="11">
        <f t="shared" si="1"/>
        <v>88.117745171379909</v>
      </c>
      <c r="H55" s="2">
        <v>6182206</v>
      </c>
      <c r="I55" s="15">
        <f>H55/F55*100</f>
        <v>93.271363703501081</v>
      </c>
      <c r="J55" s="13">
        <f t="shared" si="3"/>
        <v>50.985962420754603</v>
      </c>
    </row>
    <row r="56" spans="1:10" x14ac:dyDescent="0.2">
      <c r="A56" s="3" t="s">
        <v>54</v>
      </c>
      <c r="B56" s="1" t="s">
        <v>76</v>
      </c>
      <c r="C56" s="1">
        <v>7996875</v>
      </c>
      <c r="D56" s="2">
        <v>4662484</v>
      </c>
      <c r="E56" s="11">
        <f t="shared" si="0"/>
        <v>58.30382493161391</v>
      </c>
      <c r="F56" s="2">
        <v>4146612</v>
      </c>
      <c r="G56" s="11">
        <f t="shared" si="1"/>
        <v>88.935683210923628</v>
      </c>
      <c r="H56" s="2">
        <v>3870680</v>
      </c>
      <c r="I56" s="15">
        <f t="shared" si="2"/>
        <v>93.3456035915586</v>
      </c>
      <c r="J56" s="13">
        <f t="shared" si="3"/>
        <v>48.402407190308715</v>
      </c>
    </row>
    <row r="57" spans="1:10" x14ac:dyDescent="0.2">
      <c r="A57" s="3" t="s">
        <v>55</v>
      </c>
      <c r="B57" s="1" t="s">
        <v>76</v>
      </c>
      <c r="C57" s="1">
        <v>6028022</v>
      </c>
      <c r="D57" s="2">
        <v>3688545</v>
      </c>
      <c r="E57" s="11">
        <f t="shared" si="0"/>
        <v>61.18997243208468</v>
      </c>
      <c r="F57" s="2">
        <v>3405449</v>
      </c>
      <c r="G57" s="11">
        <f t="shared" si="1"/>
        <v>92.324995357247914</v>
      </c>
      <c r="H57" s="2">
        <v>3154638</v>
      </c>
      <c r="I57" s="15">
        <f t="shared" si="2"/>
        <v>92.635009362935691</v>
      </c>
      <c r="J57" s="13">
        <f t="shared" si="3"/>
        <v>52.332887968889295</v>
      </c>
    </row>
    <row r="58" spans="1:10" x14ac:dyDescent="0.2">
      <c r="A58" s="3" t="s">
        <v>56</v>
      </c>
      <c r="B58" s="1" t="s">
        <v>76</v>
      </c>
      <c r="C58" s="1">
        <v>10934181</v>
      </c>
      <c r="D58" s="2">
        <v>6410425</v>
      </c>
      <c r="E58" s="11">
        <f t="shared" si="0"/>
        <v>58.627390565420491</v>
      </c>
      <c r="F58" s="2">
        <v>5630579</v>
      </c>
      <c r="G58" s="11">
        <f t="shared" si="1"/>
        <v>87.83472234680228</v>
      </c>
      <c r="H58" s="2">
        <v>5207211</v>
      </c>
      <c r="I58" s="15">
        <f t="shared" si="2"/>
        <v>92.480915373001608</v>
      </c>
      <c r="J58" s="13">
        <f>(H58/C58)*100</f>
        <v>47.623237625204851</v>
      </c>
    </row>
    <row r="59" spans="1:10" x14ac:dyDescent="0.2">
      <c r="A59" s="3" t="s">
        <v>66</v>
      </c>
      <c r="B59" s="1" t="s">
        <v>77</v>
      </c>
      <c r="C59" s="1">
        <v>11742605</v>
      </c>
      <c r="D59" s="2">
        <v>6941352</v>
      </c>
      <c r="E59" s="11">
        <f t="shared" si="0"/>
        <v>59.112539338587986</v>
      </c>
      <c r="F59" s="2">
        <v>6150996</v>
      </c>
      <c r="G59" s="11">
        <f t="shared" si="1"/>
        <v>88.613803189926116</v>
      </c>
      <c r="H59" s="2">
        <v>5745322</v>
      </c>
      <c r="I59" s="15">
        <f t="shared" si="2"/>
        <v>93.404742906677228</v>
      </c>
      <c r="J59" s="13">
        <f t="shared" si="3"/>
        <v>48.927150321415056</v>
      </c>
    </row>
    <row r="60" spans="1:10" x14ac:dyDescent="0.2">
      <c r="A60" s="3" t="s">
        <v>67</v>
      </c>
      <c r="B60" s="1" t="s">
        <v>77</v>
      </c>
      <c r="C60" s="1">
        <v>9413853</v>
      </c>
      <c r="D60" s="2">
        <v>5492051</v>
      </c>
      <c r="E60" s="11">
        <f t="shared" si="0"/>
        <v>58.340097301285667</v>
      </c>
      <c r="F60" s="2">
        <v>4678689</v>
      </c>
      <c r="G60" s="11">
        <f t="shared" si="1"/>
        <v>85.190195793884655</v>
      </c>
      <c r="H60" s="2">
        <v>4347663</v>
      </c>
      <c r="I60" s="15">
        <f t="shared" si="2"/>
        <v>92.924812912335057</v>
      </c>
      <c r="J60" s="13">
        <f t="shared" si="3"/>
        <v>46.183672084108387</v>
      </c>
    </row>
    <row r="61" spans="1:10" x14ac:dyDescent="0.2">
      <c r="A61" s="3" t="s">
        <v>68</v>
      </c>
      <c r="B61" s="1" t="s">
        <v>77</v>
      </c>
      <c r="C61" s="1">
        <v>11445910</v>
      </c>
      <c r="D61" s="2">
        <v>7146094</v>
      </c>
      <c r="E61" s="11">
        <f t="shared" si="0"/>
        <v>62.43360292016974</v>
      </c>
      <c r="F61" s="2">
        <v>6447533</v>
      </c>
      <c r="G61" s="11">
        <f>F61/D61*100</f>
        <v>90.224575831216328</v>
      </c>
      <c r="H61" s="2">
        <v>6032221</v>
      </c>
      <c r="I61" s="15">
        <f t="shared" si="2"/>
        <v>93.558590549284503</v>
      </c>
      <c r="J61" s="13">
        <f t="shared" si="3"/>
        <v>52.70197826123043</v>
      </c>
    </row>
    <row r="62" spans="1:10" x14ac:dyDescent="0.2">
      <c r="A62" s="3" t="s">
        <v>69</v>
      </c>
      <c r="B62" s="1" t="s">
        <v>77</v>
      </c>
      <c r="C62" s="1">
        <v>9951564</v>
      </c>
      <c r="D62" s="2">
        <v>5218968</v>
      </c>
      <c r="E62" s="11">
        <f t="shared" si="0"/>
        <v>52.443696287337346</v>
      </c>
      <c r="F62" s="2">
        <v>4117906</v>
      </c>
      <c r="G62" s="11">
        <f t="shared" si="1"/>
        <v>78.902687274572287</v>
      </c>
      <c r="H62" s="2">
        <v>3743531</v>
      </c>
      <c r="I62" s="15">
        <f t="shared" si="2"/>
        <v>90.908607433001137</v>
      </c>
      <c r="J62" s="13">
        <f t="shared" si="3"/>
        <v>37.617514191739112</v>
      </c>
    </row>
    <row r="63" spans="1:10" x14ac:dyDescent="0.2">
      <c r="A63" s="3" t="s">
        <v>62</v>
      </c>
      <c r="B63" s="1" t="s">
        <v>77</v>
      </c>
      <c r="C63" s="1">
        <v>9787842</v>
      </c>
      <c r="D63" s="2">
        <v>6199948</v>
      </c>
      <c r="E63" s="11">
        <f t="shared" si="0"/>
        <v>63.343360058325416</v>
      </c>
      <c r="F63" s="2">
        <v>5324337</v>
      </c>
      <c r="G63" s="11">
        <f t="shared" si="1"/>
        <v>85.877123485551806</v>
      </c>
      <c r="H63" s="2">
        <v>4973714</v>
      </c>
      <c r="I63" s="15">
        <f t="shared" si="2"/>
        <v>93.414710601526536</v>
      </c>
      <c r="J63" s="13">
        <f t="shared" si="3"/>
        <v>50.815225664656218</v>
      </c>
    </row>
    <row r="64" spans="1:10" x14ac:dyDescent="0.2">
      <c r="A64" s="3" t="s">
        <v>63</v>
      </c>
      <c r="B64" s="1" t="s">
        <v>77</v>
      </c>
      <c r="C64" s="1">
        <v>11278251</v>
      </c>
      <c r="D64" s="2">
        <v>7298530</v>
      </c>
      <c r="E64" s="11">
        <f t="shared" si="0"/>
        <v>64.713314147734437</v>
      </c>
      <c r="F64" s="2">
        <v>6289583</v>
      </c>
      <c r="G64" s="11">
        <f t="shared" si="1"/>
        <v>86.176024487122746</v>
      </c>
      <c r="H64" s="2">
        <v>5862561</v>
      </c>
      <c r="I64" s="15">
        <f t="shared" si="2"/>
        <v>93.210646874363533</v>
      </c>
      <c r="J64" s="13">
        <f t="shared" si="3"/>
        <v>51.981118348935482</v>
      </c>
    </row>
    <row r="65" spans="1:10" x14ac:dyDescent="0.2">
      <c r="A65" s="3" t="s">
        <v>64</v>
      </c>
      <c r="B65" s="1" t="s">
        <v>77</v>
      </c>
      <c r="C65" s="1">
        <v>11643622</v>
      </c>
      <c r="D65" s="2">
        <v>5761239</v>
      </c>
      <c r="E65" s="11">
        <f t="shared" si="0"/>
        <v>49.479783867940746</v>
      </c>
      <c r="F65" s="2">
        <v>4757518</v>
      </c>
      <c r="G65" s="11">
        <f t="shared" si="1"/>
        <v>82.578035731550102</v>
      </c>
      <c r="H65" s="2">
        <v>4369241</v>
      </c>
      <c r="I65" s="15">
        <f t="shared" si="2"/>
        <v>91.838664614616278</v>
      </c>
      <c r="J65" s="13">
        <f t="shared" si="3"/>
        <v>37.524758189504951</v>
      </c>
    </row>
    <row r="66" spans="1:10" ht="17" thickBot="1" x14ac:dyDescent="0.25">
      <c r="A66" s="4" t="s">
        <v>65</v>
      </c>
      <c r="B66" s="5" t="s">
        <v>77</v>
      </c>
      <c r="C66" s="5">
        <v>8345174</v>
      </c>
      <c r="D66" s="6">
        <v>5715857</v>
      </c>
      <c r="E66" s="12">
        <f t="shared" si="0"/>
        <v>68.492963717712769</v>
      </c>
      <c r="F66" s="6">
        <v>5129481</v>
      </c>
      <c r="G66" s="12">
        <f t="shared" si="1"/>
        <v>89.741240902282897</v>
      </c>
      <c r="H66" s="6">
        <v>4818581</v>
      </c>
      <c r="I66" s="16">
        <f t="shared" si="2"/>
        <v>93.938957956955107</v>
      </c>
      <c r="J66" s="14">
        <f t="shared" si="3"/>
        <v>57.7409290687048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09T12:43:56Z</dcterms:created>
  <dcterms:modified xsi:type="dcterms:W3CDTF">2022-04-27T09:52:30Z</dcterms:modified>
</cp:coreProperties>
</file>